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49">
  <si>
    <t xml:space="preserve">Table S7 Haplotype of DXS6804/GATA172D05</t>
  </si>
  <si>
    <t xml:space="preserve">No.</t>
  </si>
  <si>
    <t xml:space="preserve">Haplotype</t>
  </si>
  <si>
    <t xml:space="preserve">Han (477 male)</t>
  </si>
  <si>
    <t xml:space="preserve">Uigur 100 male</t>
  </si>
  <si>
    <t xml:space="preserve">Kazakh (173 male)</t>
  </si>
  <si>
    <t xml:space="preserve">Mongol (126 male)</t>
  </si>
  <si>
    <t xml:space="preserve">Number</t>
  </si>
  <si>
    <t xml:space="preserve">Freq.</t>
  </si>
  <si>
    <t xml:space="preserve">8/8</t>
  </si>
  <si>
    <t xml:space="preserve">8/9</t>
  </si>
  <si>
    <t xml:space="preserve">9/12</t>
  </si>
  <si>
    <t xml:space="preserve">10/10</t>
  </si>
  <si>
    <t xml:space="preserve">11/6</t>
  </si>
  <si>
    <t xml:space="preserve">11/7</t>
  </si>
  <si>
    <t xml:space="preserve">11/8</t>
  </si>
  <si>
    <t xml:space="preserve">11/9</t>
  </si>
  <si>
    <t xml:space="preserve">11/10</t>
  </si>
  <si>
    <t xml:space="preserve">11/11</t>
  </si>
  <si>
    <t xml:space="preserve">11/12</t>
  </si>
  <si>
    <t xml:space="preserve">12/6</t>
  </si>
  <si>
    <t xml:space="preserve">12/8</t>
  </si>
  <si>
    <t xml:space="preserve">12/9</t>
  </si>
  <si>
    <t xml:space="preserve">12/10</t>
  </si>
  <si>
    <t xml:space="preserve">12/11</t>
  </si>
  <si>
    <t xml:space="preserve">12/12</t>
  </si>
  <si>
    <t xml:space="preserve">13/6</t>
  </si>
  <si>
    <t xml:space="preserve">13/7</t>
  </si>
  <si>
    <t xml:space="preserve">13/8</t>
  </si>
  <si>
    <t xml:space="preserve">13/9</t>
  </si>
  <si>
    <t xml:space="preserve">13/10</t>
  </si>
  <si>
    <t xml:space="preserve">13/11</t>
  </si>
  <si>
    <t xml:space="preserve">13/12</t>
  </si>
  <si>
    <t xml:space="preserve">14/6</t>
  </si>
  <si>
    <t xml:space="preserve">14/7</t>
  </si>
  <si>
    <t xml:space="preserve">14/8</t>
  </si>
  <si>
    <t xml:space="preserve">14/9</t>
  </si>
  <si>
    <t xml:space="preserve">14/10</t>
  </si>
  <si>
    <t xml:space="preserve">14/11</t>
  </si>
  <si>
    <t xml:space="preserve">14/12</t>
  </si>
  <si>
    <t xml:space="preserve">15/6</t>
  </si>
  <si>
    <t xml:space="preserve">15/8</t>
  </si>
  <si>
    <t xml:space="preserve">15/9</t>
  </si>
  <si>
    <t xml:space="preserve">15/10</t>
  </si>
  <si>
    <t xml:space="preserve">15/11</t>
  </si>
  <si>
    <t xml:space="preserve">15/12</t>
  </si>
  <si>
    <t xml:space="preserve">16/10</t>
  </si>
  <si>
    <t xml:space="preserve">16/11</t>
  </si>
  <si>
    <t xml:space="preserve">Haplotype divers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00_ "/>
    <numFmt numFmtId="167" formatCode="0.0000_);\(0.00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1.62"/>
    <col collapsed="false" customWidth="true" hidden="false" outlineLevel="0" max="3" min="3" style="2" width="7.62"/>
    <col collapsed="false" customWidth="true" hidden="false" outlineLevel="0" max="4" min="4" style="1" width="8.99"/>
    <col collapsed="false" customWidth="true" hidden="false" outlineLevel="0" max="5" min="5" style="1" width="1.75"/>
    <col collapsed="false" customWidth="true" hidden="false" outlineLevel="0" max="6" min="6" style="3" width="8.99"/>
    <col collapsed="false" customWidth="true" hidden="false" outlineLevel="0" max="7" min="7" style="1" width="9.5"/>
    <col collapsed="false" customWidth="true" hidden="false" outlineLevel="0" max="8" min="8" style="1" width="1.75"/>
    <col collapsed="false" customWidth="true" hidden="false" outlineLevel="0" max="9" min="9" style="2" width="8.24"/>
    <col collapsed="false" customWidth="true" hidden="false" outlineLevel="0" max="10" min="10" style="1" width="8.99"/>
    <col collapsed="false" customWidth="true" hidden="false" outlineLevel="0" max="11" min="11" style="1" width="1.75"/>
    <col collapsed="false" customWidth="true" hidden="false" outlineLevel="0" max="12" min="12" style="2" width="7.99"/>
    <col collapsed="false" customWidth="true" hidden="false" outlineLevel="0" max="13" min="13" style="1" width="10.24"/>
  </cols>
  <sheetData>
    <row r="1" customFormat="false" ht="15.75" hidden="false" customHeight="false" outlineLevel="0" collapsed="false">
      <c r="A1" s="4" t="s">
        <v>0</v>
      </c>
    </row>
    <row r="2" customFormat="false" ht="14.25" hidden="false" customHeight="false" outlineLevel="0" collapsed="false">
      <c r="A2" s="5" t="s">
        <v>1</v>
      </c>
      <c r="B2" s="5" t="s">
        <v>2</v>
      </c>
      <c r="C2" s="6" t="s">
        <v>3</v>
      </c>
      <c r="D2" s="7"/>
      <c r="E2" s="8"/>
      <c r="F2" s="9" t="s">
        <v>4</v>
      </c>
      <c r="G2" s="9"/>
      <c r="H2" s="8"/>
      <c r="I2" s="6" t="s">
        <v>5</v>
      </c>
      <c r="J2" s="10"/>
      <c r="K2" s="8"/>
      <c r="L2" s="6" t="s">
        <v>6</v>
      </c>
      <c r="M2" s="10"/>
    </row>
    <row r="3" customFormat="false" ht="14.25" hidden="false" customHeight="false" outlineLevel="0" collapsed="false">
      <c r="A3" s="5"/>
      <c r="B3" s="5"/>
      <c r="C3" s="11" t="s">
        <v>7</v>
      </c>
      <c r="D3" s="12" t="s">
        <v>8</v>
      </c>
      <c r="E3" s="13"/>
      <c r="F3" s="14" t="s">
        <v>7</v>
      </c>
      <c r="G3" s="15" t="s">
        <v>8</v>
      </c>
      <c r="H3" s="13"/>
      <c r="I3" s="11" t="s">
        <v>7</v>
      </c>
      <c r="J3" s="16" t="s">
        <v>8</v>
      </c>
      <c r="K3" s="13"/>
      <c r="L3" s="11" t="s">
        <v>7</v>
      </c>
      <c r="M3" s="16" t="s">
        <v>8</v>
      </c>
    </row>
    <row r="4" customFormat="false" ht="14.25" hidden="false" customHeight="false" outlineLevel="0" collapsed="false">
      <c r="A4" s="17" t="n">
        <v>1</v>
      </c>
      <c r="B4" s="17" t="s">
        <v>9</v>
      </c>
      <c r="D4" s="18"/>
      <c r="G4" s="17"/>
      <c r="I4" s="2" t="n">
        <v>1.000032</v>
      </c>
      <c r="J4" s="19" t="n">
        <f aca="false">I4/173</f>
        <v>0.00578053179190752</v>
      </c>
      <c r="M4" s="19"/>
    </row>
    <row r="5" customFormat="false" ht="14.25" hidden="false" customHeight="false" outlineLevel="0" collapsed="false">
      <c r="A5" s="17" t="n">
        <v>2</v>
      </c>
      <c r="B5" s="17" t="s">
        <v>10</v>
      </c>
      <c r="C5" s="2" t="n">
        <f aca="false">D5*477</f>
        <v>2.000061</v>
      </c>
      <c r="D5" s="18" t="n">
        <v>0.004193</v>
      </c>
      <c r="G5" s="17"/>
      <c r="J5" s="19"/>
      <c r="M5" s="19"/>
    </row>
    <row r="6" customFormat="false" ht="14.25" hidden="false" customHeight="false" outlineLevel="0" collapsed="false">
      <c r="A6" s="17" t="n">
        <v>3</v>
      </c>
      <c r="B6" s="17" t="s">
        <v>11</v>
      </c>
      <c r="D6" s="18"/>
      <c r="G6" s="17"/>
      <c r="J6" s="19"/>
      <c r="L6" s="2" t="n">
        <f aca="false">126*M6</f>
        <v>1.000062</v>
      </c>
      <c r="M6" s="19" t="n">
        <v>0.007937</v>
      </c>
    </row>
    <row r="7" customFormat="false" ht="14.25" hidden="false" customHeight="false" outlineLevel="0" collapsed="false">
      <c r="A7" s="17" t="n">
        <v>4</v>
      </c>
      <c r="B7" s="17" t="s">
        <v>12</v>
      </c>
      <c r="D7" s="18"/>
      <c r="G7" s="17"/>
      <c r="I7" s="2" t="n">
        <v>1.000032</v>
      </c>
      <c r="J7" s="19" t="n">
        <f aca="false">I7/173</f>
        <v>0.00578053179190752</v>
      </c>
      <c r="M7" s="19"/>
    </row>
    <row r="8" customFormat="false" ht="14.25" hidden="false" customHeight="false" outlineLevel="0" collapsed="false">
      <c r="A8" s="17" t="n">
        <v>5</v>
      </c>
      <c r="B8" s="17" t="s">
        <v>13</v>
      </c>
      <c r="C8" s="2" t="n">
        <f aca="false">D8*477</f>
        <v>2.999853</v>
      </c>
      <c r="D8" s="18" t="n">
        <v>0.006289</v>
      </c>
      <c r="F8" s="3" t="n">
        <f aca="false">100*G8</f>
        <v>4</v>
      </c>
      <c r="G8" s="17" t="n">
        <v>0.04</v>
      </c>
      <c r="I8" s="2" t="n">
        <v>2.000064</v>
      </c>
      <c r="J8" s="19" t="n">
        <f aca="false">I8/173</f>
        <v>0.011561063583815</v>
      </c>
      <c r="L8" s="2" t="n">
        <f aca="false">126*M8</f>
        <v>1.000062</v>
      </c>
      <c r="M8" s="19" t="n">
        <v>0.007937</v>
      </c>
    </row>
    <row r="9" customFormat="false" ht="14.25" hidden="false" customHeight="false" outlineLevel="0" collapsed="false">
      <c r="A9" s="17" t="n">
        <v>6</v>
      </c>
      <c r="B9" s="17" t="s">
        <v>14</v>
      </c>
      <c r="C9" s="2" t="n">
        <f aca="false">D9*477</f>
        <v>4.999914</v>
      </c>
      <c r="D9" s="18" t="n">
        <v>0.010482</v>
      </c>
      <c r="G9" s="17"/>
      <c r="J9" s="19"/>
      <c r="M9" s="19"/>
    </row>
    <row r="10" customFormat="false" ht="14.25" hidden="false" customHeight="false" outlineLevel="0" collapsed="false">
      <c r="A10" s="17" t="n">
        <v>7</v>
      </c>
      <c r="B10" s="17" t="s">
        <v>15</v>
      </c>
      <c r="C10" s="2" t="n">
        <f aca="false">D10*477</f>
        <v>34.999875</v>
      </c>
      <c r="D10" s="18" t="n">
        <v>0.073375</v>
      </c>
      <c r="F10" s="3" t="n">
        <f aca="false">100*G10</f>
        <v>1</v>
      </c>
      <c r="G10" s="17" t="n">
        <v>0.01</v>
      </c>
      <c r="I10" s="2" t="n">
        <v>2.99992</v>
      </c>
      <c r="J10" s="19" t="n">
        <f aca="false">I10/173</f>
        <v>0.0173405780346821</v>
      </c>
      <c r="L10" s="2" t="n">
        <f aca="false">126*M10</f>
        <v>5.999994</v>
      </c>
      <c r="M10" s="19" t="n">
        <v>0.047619</v>
      </c>
    </row>
    <row r="11" customFormat="false" ht="14.25" hidden="false" customHeight="false" outlineLevel="0" collapsed="false">
      <c r="A11" s="17" t="n">
        <v>8</v>
      </c>
      <c r="B11" s="17" t="s">
        <v>16</v>
      </c>
      <c r="C11" s="2" t="n">
        <f aca="false">D11*477</f>
        <v>6.999975</v>
      </c>
      <c r="D11" s="18" t="n">
        <v>0.014675</v>
      </c>
      <c r="G11" s="17"/>
      <c r="I11" s="2" t="n">
        <v>2.99992</v>
      </c>
      <c r="J11" s="19" t="n">
        <f aca="false">I11/173</f>
        <v>0.0173405780346821</v>
      </c>
      <c r="M11" s="19"/>
    </row>
    <row r="12" customFormat="false" ht="14.25" hidden="false" customHeight="false" outlineLevel="0" collapsed="false">
      <c r="A12" s="17" t="n">
        <v>9</v>
      </c>
      <c r="B12" s="17" t="s">
        <v>17</v>
      </c>
      <c r="C12" s="2" t="n">
        <f aca="false">D12*477</f>
        <v>22.999986</v>
      </c>
      <c r="D12" s="18" t="n">
        <v>0.048218</v>
      </c>
      <c r="F12" s="3" t="n">
        <f aca="false">100*G12</f>
        <v>6</v>
      </c>
      <c r="G12" s="17" t="n">
        <v>0.06</v>
      </c>
      <c r="I12" s="20" t="n">
        <v>21</v>
      </c>
      <c r="J12" s="19" t="n">
        <f aca="false">I12/173</f>
        <v>0.121387283236994</v>
      </c>
      <c r="L12" s="2" t="n">
        <f aca="false">126*M12</f>
        <v>19.99998</v>
      </c>
      <c r="M12" s="19" t="n">
        <v>0.15873</v>
      </c>
    </row>
    <row r="13" customFormat="false" ht="14.25" hidden="false" customHeight="false" outlineLevel="0" collapsed="false">
      <c r="A13" s="17" t="n">
        <v>10</v>
      </c>
      <c r="B13" s="17" t="s">
        <v>18</v>
      </c>
      <c r="C13" s="2" t="n">
        <f aca="false">D13*477</f>
        <v>20.000133</v>
      </c>
      <c r="D13" s="18" t="n">
        <v>0.041929</v>
      </c>
      <c r="F13" s="3" t="n">
        <f aca="false">100*G13</f>
        <v>3</v>
      </c>
      <c r="G13" s="17" t="n">
        <v>0.03</v>
      </c>
      <c r="I13" s="2" t="n">
        <v>8.999936</v>
      </c>
      <c r="J13" s="19" t="n">
        <f aca="false">I13/173</f>
        <v>0.0520227514450867</v>
      </c>
      <c r="L13" s="2" t="n">
        <f aca="false">126*M13</f>
        <v>7.000056</v>
      </c>
      <c r="M13" s="19" t="n">
        <v>0.055556</v>
      </c>
    </row>
    <row r="14" customFormat="false" ht="14.25" hidden="false" customHeight="false" outlineLevel="0" collapsed="false">
      <c r="A14" s="17" t="n">
        <v>11</v>
      </c>
      <c r="B14" s="17" t="s">
        <v>19</v>
      </c>
      <c r="C14" s="2" t="n">
        <f aca="false">D14*477</f>
        <v>6.999975</v>
      </c>
      <c r="D14" s="18" t="n">
        <v>0.014675</v>
      </c>
      <c r="F14" s="3" t="n">
        <f aca="false">100*G14</f>
        <v>4</v>
      </c>
      <c r="G14" s="17" t="n">
        <v>0.04</v>
      </c>
      <c r="I14" s="2" t="n">
        <v>3.999952</v>
      </c>
      <c r="J14" s="19" t="n">
        <f aca="false">I14/173</f>
        <v>0.0231211098265896</v>
      </c>
      <c r="L14" s="2" t="n">
        <f aca="false">126*M14</f>
        <v>1.000062</v>
      </c>
      <c r="M14" s="19" t="n">
        <v>0.007937</v>
      </c>
    </row>
    <row r="15" customFormat="false" ht="14.25" hidden="false" customHeight="false" outlineLevel="0" collapsed="false">
      <c r="A15" s="17" t="n">
        <v>12</v>
      </c>
      <c r="B15" s="17" t="s">
        <v>20</v>
      </c>
      <c r="C15" s="2" t="n">
        <f aca="false">D15*477</f>
        <v>4.999914</v>
      </c>
      <c r="D15" s="18" t="n">
        <v>0.010482</v>
      </c>
      <c r="G15" s="17"/>
      <c r="I15" s="2" t="n">
        <v>4.999984</v>
      </c>
      <c r="J15" s="19" t="n">
        <f aca="false">I15/173</f>
        <v>0.0289016416184971</v>
      </c>
      <c r="L15" s="2" t="n">
        <f aca="false">126*M15</f>
        <v>1.000062</v>
      </c>
      <c r="M15" s="19" t="n">
        <v>0.007937</v>
      </c>
    </row>
    <row r="16" customFormat="false" ht="14.25" hidden="false" customHeight="false" outlineLevel="0" collapsed="false">
      <c r="A16" s="17" t="n">
        <v>13</v>
      </c>
      <c r="B16" s="17" t="s">
        <v>21</v>
      </c>
      <c r="C16" s="2" t="n">
        <f aca="false">D16*477</f>
        <v>13.99995</v>
      </c>
      <c r="D16" s="18" t="n">
        <v>0.02935</v>
      </c>
      <c r="F16" s="3" t="n">
        <f aca="false">100*G16</f>
        <v>4</v>
      </c>
      <c r="G16" s="17" t="n">
        <v>0.04</v>
      </c>
      <c r="I16" s="2" t="n">
        <v>8.999936</v>
      </c>
      <c r="J16" s="19" t="n">
        <f aca="false">I16/173</f>
        <v>0.0520227514450867</v>
      </c>
      <c r="L16" s="2" t="n">
        <f aca="false">126*M16</f>
        <v>1.000062</v>
      </c>
      <c r="M16" s="19" t="n">
        <v>0.007937</v>
      </c>
    </row>
    <row r="17" customFormat="false" ht="14.25" hidden="false" customHeight="false" outlineLevel="0" collapsed="false">
      <c r="A17" s="17" t="n">
        <v>14</v>
      </c>
      <c r="B17" s="17" t="s">
        <v>22</v>
      </c>
      <c r="C17" s="2" t="n">
        <f aca="false">D17*477</f>
        <v>9.999828</v>
      </c>
      <c r="D17" s="18" t="n">
        <v>0.020964</v>
      </c>
      <c r="F17" s="3" t="n">
        <f aca="false">100*G17</f>
        <v>4</v>
      </c>
      <c r="G17" s="17" t="n">
        <v>0.04</v>
      </c>
      <c r="I17" s="2" t="n">
        <v>1.000032</v>
      </c>
      <c r="J17" s="19" t="n">
        <f aca="false">I17/173</f>
        <v>0.00578053179190752</v>
      </c>
      <c r="L17" s="2" t="n">
        <f aca="false">126*M17</f>
        <v>3.00006</v>
      </c>
      <c r="M17" s="19" t="n">
        <v>0.02381</v>
      </c>
    </row>
    <row r="18" customFormat="false" ht="14.25" hidden="false" customHeight="false" outlineLevel="0" collapsed="false">
      <c r="A18" s="17" t="n">
        <v>15</v>
      </c>
      <c r="B18" s="17" t="s">
        <v>23</v>
      </c>
      <c r="C18" s="2" t="n">
        <f aca="false">D18*477</f>
        <v>27.9999</v>
      </c>
      <c r="D18" s="18" t="n">
        <v>0.0587</v>
      </c>
      <c r="F18" s="3" t="n">
        <f aca="false">100*G18</f>
        <v>4</v>
      </c>
      <c r="G18" s="17" t="n">
        <v>0.04</v>
      </c>
      <c r="I18" s="2" t="n">
        <v>12.000032</v>
      </c>
      <c r="J18" s="19" t="n">
        <f aca="false">I18/173</f>
        <v>0.0693643468208093</v>
      </c>
      <c r="L18" s="2" t="n">
        <f aca="false">126*M18</f>
        <v>5.999994</v>
      </c>
      <c r="M18" s="19" t="n">
        <v>0.047619</v>
      </c>
    </row>
    <row r="19" customFormat="false" ht="14.25" hidden="false" customHeight="false" outlineLevel="0" collapsed="false">
      <c r="A19" s="17" t="n">
        <v>16</v>
      </c>
      <c r="B19" s="17" t="s">
        <v>24</v>
      </c>
      <c r="C19" s="2" t="n">
        <f aca="false">D19*477</f>
        <v>13.000158</v>
      </c>
      <c r="D19" s="18" t="n">
        <v>0.027254</v>
      </c>
      <c r="F19" s="3" t="n">
        <f aca="false">100*G19</f>
        <v>1</v>
      </c>
      <c r="G19" s="17" t="n">
        <v>0.01</v>
      </c>
      <c r="I19" s="2" t="n">
        <v>3.999952</v>
      </c>
      <c r="J19" s="19" t="n">
        <f aca="false">I19/173</f>
        <v>0.0231211098265896</v>
      </c>
      <c r="L19" s="2" t="n">
        <f aca="false">126*M19</f>
        <v>1.999998</v>
      </c>
      <c r="M19" s="19" t="n">
        <v>0.015873</v>
      </c>
    </row>
    <row r="20" customFormat="false" ht="14.25" hidden="false" customHeight="false" outlineLevel="0" collapsed="false">
      <c r="A20" s="17" t="n">
        <v>17</v>
      </c>
      <c r="B20" s="17" t="s">
        <v>25</v>
      </c>
      <c r="C20" s="2" t="n">
        <f aca="false">D20*477</f>
        <v>0.999792</v>
      </c>
      <c r="D20" s="18" t="n">
        <v>0.002096</v>
      </c>
      <c r="G20" s="17"/>
      <c r="I20" s="2" t="n">
        <v>2.000064</v>
      </c>
      <c r="J20" s="19" t="n">
        <f aca="false">I20/173</f>
        <v>0.011561063583815</v>
      </c>
      <c r="L20" s="2" t="n">
        <f aca="false">126*M20</f>
        <v>1.999998</v>
      </c>
      <c r="M20" s="19" t="n">
        <v>0.015873</v>
      </c>
    </row>
    <row r="21" customFormat="false" ht="14.25" hidden="false" customHeight="false" outlineLevel="0" collapsed="false">
      <c r="A21" s="17" t="n">
        <v>18</v>
      </c>
      <c r="B21" s="17" t="s">
        <v>26</v>
      </c>
      <c r="C21" s="2" t="n">
        <f aca="false">D21*477</f>
        <v>6.000183</v>
      </c>
      <c r="D21" s="18" t="n">
        <v>0.012579</v>
      </c>
      <c r="F21" s="3" t="n">
        <f aca="false">100*G21</f>
        <v>4</v>
      </c>
      <c r="G21" s="17" t="n">
        <v>0.04</v>
      </c>
      <c r="I21" s="2" t="n">
        <v>13.000064</v>
      </c>
      <c r="J21" s="19" t="n">
        <f aca="false">I21/173</f>
        <v>0.0751448786127168</v>
      </c>
      <c r="L21" s="2" t="n">
        <f aca="false">126*M21</f>
        <v>3.999996</v>
      </c>
      <c r="M21" s="19" t="n">
        <v>0.031746</v>
      </c>
    </row>
    <row r="22" customFormat="false" ht="14.25" hidden="false" customHeight="false" outlineLevel="0" collapsed="false">
      <c r="A22" s="17" t="n">
        <v>19</v>
      </c>
      <c r="B22" s="17" t="s">
        <v>27</v>
      </c>
      <c r="C22" s="2" t="n">
        <f aca="false">D22*477</f>
        <v>0.999792</v>
      </c>
      <c r="D22" s="18" t="n">
        <v>0.002096</v>
      </c>
      <c r="F22" s="3" t="n">
        <f aca="false">100*G22</f>
        <v>1</v>
      </c>
      <c r="G22" s="17" t="n">
        <v>0.01</v>
      </c>
      <c r="J22" s="19"/>
      <c r="M22" s="19"/>
    </row>
    <row r="23" customFormat="false" ht="14.25" hidden="false" customHeight="false" outlineLevel="0" collapsed="false">
      <c r="A23" s="17" t="n">
        <v>20</v>
      </c>
      <c r="B23" s="17" t="s">
        <v>28</v>
      </c>
      <c r="C23" s="2" t="n">
        <f aca="false">D23*477</f>
        <v>29.000169</v>
      </c>
      <c r="D23" s="18" t="n">
        <v>0.060797</v>
      </c>
      <c r="F23" s="3" t="n">
        <f aca="false">100*G23</f>
        <v>3</v>
      </c>
      <c r="G23" s="17" t="n">
        <v>0.03</v>
      </c>
      <c r="I23" s="2" t="n">
        <v>8.00008</v>
      </c>
      <c r="J23" s="19" t="n">
        <f aca="false">I23/173</f>
        <v>0.0462432369942197</v>
      </c>
      <c r="L23" s="2" t="n">
        <f aca="false">126*M23</f>
        <v>3.999996</v>
      </c>
      <c r="M23" s="19" t="n">
        <v>0.031746</v>
      </c>
    </row>
    <row r="24" customFormat="false" ht="14.25" hidden="false" customHeight="false" outlineLevel="0" collapsed="false">
      <c r="A24" s="17" t="n">
        <v>21</v>
      </c>
      <c r="B24" s="17" t="s">
        <v>29</v>
      </c>
      <c r="C24" s="2" t="n">
        <f aca="false">D24*477</f>
        <v>22.000194</v>
      </c>
      <c r="D24" s="18" t="n">
        <v>0.046122</v>
      </c>
      <c r="F24" s="3" t="n">
        <f aca="false">100*G24</f>
        <v>4</v>
      </c>
      <c r="G24" s="17" t="n">
        <v>0.04</v>
      </c>
      <c r="I24" s="2" t="n">
        <v>1.000032</v>
      </c>
      <c r="J24" s="19" t="n">
        <f aca="false">I24/173</f>
        <v>0.00578053179190752</v>
      </c>
      <c r="L24" s="2" t="n">
        <f aca="false">126*M24</f>
        <v>1.000062</v>
      </c>
      <c r="M24" s="19" t="n">
        <v>0.007937</v>
      </c>
    </row>
    <row r="25" customFormat="false" ht="14.25" hidden="false" customHeight="false" outlineLevel="0" collapsed="false">
      <c r="A25" s="17" t="n">
        <v>22</v>
      </c>
      <c r="B25" s="17" t="s">
        <v>30</v>
      </c>
      <c r="C25" s="2" t="n">
        <f aca="false">D25*477</f>
        <v>68.999958</v>
      </c>
      <c r="D25" s="18" t="n">
        <v>0.144654</v>
      </c>
      <c r="F25" s="3" t="n">
        <f aca="false">100*G25</f>
        <v>22</v>
      </c>
      <c r="G25" s="17" t="n">
        <v>0.22</v>
      </c>
      <c r="I25" s="20" t="n">
        <v>22</v>
      </c>
      <c r="J25" s="19" t="n">
        <f aca="false">I25/173</f>
        <v>0.127167630057803</v>
      </c>
      <c r="L25" s="2" t="n">
        <f aca="false">126*M25</f>
        <v>15.000048</v>
      </c>
      <c r="M25" s="19" t="n">
        <v>0.119048</v>
      </c>
    </row>
    <row r="26" customFormat="false" ht="14.25" hidden="false" customHeight="false" outlineLevel="0" collapsed="false">
      <c r="A26" s="17" t="n">
        <v>23</v>
      </c>
      <c r="B26" s="17" t="s">
        <v>31</v>
      </c>
      <c r="C26" s="2" t="n">
        <f aca="false">D26*477</f>
        <v>36.999936</v>
      </c>
      <c r="D26" s="18" t="n">
        <v>0.077568</v>
      </c>
      <c r="F26" s="3" t="n">
        <f aca="false">100*G26</f>
        <v>11</v>
      </c>
      <c r="G26" s="17" t="n">
        <v>0.11</v>
      </c>
      <c r="I26" s="20" t="n">
        <v>12</v>
      </c>
      <c r="J26" s="19" t="n">
        <f aca="false">I26/173</f>
        <v>0.069364161849711</v>
      </c>
      <c r="L26" s="2" t="n">
        <f aca="false">126*M26</f>
        <v>13.999986</v>
      </c>
      <c r="M26" s="19" t="n">
        <v>0.111111</v>
      </c>
    </row>
    <row r="27" customFormat="false" ht="14.25" hidden="false" customHeight="false" outlineLevel="0" collapsed="false">
      <c r="A27" s="17" t="n">
        <v>24</v>
      </c>
      <c r="B27" s="17" t="s">
        <v>32</v>
      </c>
      <c r="C27" s="2" t="n">
        <f aca="false">D27*477</f>
        <v>9.000036</v>
      </c>
      <c r="D27" s="18" t="n">
        <v>0.018868</v>
      </c>
      <c r="F27" s="3" t="n">
        <f aca="false">100*G27</f>
        <v>3</v>
      </c>
      <c r="G27" s="17" t="n">
        <v>0.03</v>
      </c>
      <c r="I27" s="2" t="n">
        <v>4.999984</v>
      </c>
      <c r="J27" s="19" t="n">
        <f aca="false">I27/173</f>
        <v>0.0289016416184971</v>
      </c>
      <c r="L27" s="2" t="n">
        <f aca="false">126*M27</f>
        <v>1.000062</v>
      </c>
      <c r="M27" s="19" t="n">
        <v>0.007937</v>
      </c>
    </row>
    <row r="28" customFormat="false" ht="14.25" hidden="false" customHeight="false" outlineLevel="0" collapsed="false">
      <c r="A28" s="17" t="n">
        <v>25</v>
      </c>
      <c r="B28" s="17" t="s">
        <v>33</v>
      </c>
      <c r="C28" s="2" t="n">
        <f aca="false">D28*477</f>
        <v>4.000122</v>
      </c>
      <c r="D28" s="18" t="n">
        <v>0.008386</v>
      </c>
      <c r="F28" s="3" t="n">
        <f aca="false">100*G28</f>
        <v>4</v>
      </c>
      <c r="G28" s="17" t="n">
        <v>0.04</v>
      </c>
      <c r="I28" s="2" t="n">
        <v>2.99992</v>
      </c>
      <c r="J28" s="19" t="n">
        <f aca="false">I28/173</f>
        <v>0.0173405780346821</v>
      </c>
      <c r="M28" s="19"/>
    </row>
    <row r="29" customFormat="false" ht="14.25" hidden="false" customHeight="false" outlineLevel="0" collapsed="false">
      <c r="A29" s="17" t="n">
        <v>26</v>
      </c>
      <c r="B29" s="17" t="s">
        <v>34</v>
      </c>
      <c r="C29" s="2" t="n">
        <f aca="false">D29*477</f>
        <v>0.999792</v>
      </c>
      <c r="D29" s="18" t="n">
        <v>0.002096</v>
      </c>
      <c r="F29" s="3" t="n">
        <f aca="false">100*G29</f>
        <v>1</v>
      </c>
      <c r="G29" s="17" t="n">
        <v>0.01</v>
      </c>
      <c r="J29" s="19"/>
      <c r="L29" s="2" t="n">
        <f aca="false">126*M29</f>
        <v>1.999998</v>
      </c>
      <c r="M29" s="19" t="n">
        <v>0.015873</v>
      </c>
    </row>
    <row r="30" customFormat="false" ht="14.25" hidden="false" customHeight="false" outlineLevel="0" collapsed="false">
      <c r="A30" s="17" t="n">
        <v>27</v>
      </c>
      <c r="B30" s="17" t="s">
        <v>35</v>
      </c>
      <c r="C30" s="2" t="n">
        <f aca="false">D30*477</f>
        <v>25.999839</v>
      </c>
      <c r="D30" s="18" t="n">
        <v>0.054507</v>
      </c>
      <c r="F30" s="3" t="n">
        <f aca="false">100*G30</f>
        <v>4</v>
      </c>
      <c r="G30" s="17" t="n">
        <v>0.04</v>
      </c>
      <c r="I30" s="2" t="n">
        <v>3.999952</v>
      </c>
      <c r="J30" s="19" t="n">
        <f aca="false">I30/173</f>
        <v>0.0231211098265896</v>
      </c>
      <c r="L30" s="2" t="n">
        <f aca="false">126*M30</f>
        <v>3.999996</v>
      </c>
      <c r="M30" s="19" t="n">
        <v>0.031746</v>
      </c>
    </row>
    <row r="31" customFormat="false" ht="14.25" hidden="false" customHeight="false" outlineLevel="0" collapsed="false">
      <c r="A31" s="17" t="n">
        <v>28</v>
      </c>
      <c r="B31" s="17" t="s">
        <v>36</v>
      </c>
      <c r="C31" s="2" t="n">
        <f aca="false">D31*477</f>
        <v>16.999803</v>
      </c>
      <c r="D31" s="18" t="n">
        <v>0.035639</v>
      </c>
      <c r="G31" s="17"/>
      <c r="I31" s="2" t="n">
        <v>2.99992</v>
      </c>
      <c r="J31" s="19" t="n">
        <f aca="false">I31/173</f>
        <v>0.0173405780346821</v>
      </c>
      <c r="L31" s="2" t="n">
        <f aca="false">126*M31</f>
        <v>1.000062</v>
      </c>
      <c r="M31" s="19" t="n">
        <v>0.007937</v>
      </c>
    </row>
    <row r="32" customFormat="false" ht="14.25" hidden="false" customHeight="false" outlineLevel="0" collapsed="false">
      <c r="A32" s="17" t="n">
        <v>29</v>
      </c>
      <c r="B32" s="17" t="s">
        <v>37</v>
      </c>
      <c r="C32" s="2" t="n">
        <f aca="false">D32*477</f>
        <v>31.00023</v>
      </c>
      <c r="D32" s="18" t="n">
        <v>0.06499</v>
      </c>
      <c r="G32" s="17"/>
      <c r="I32" s="2" t="n">
        <v>11</v>
      </c>
      <c r="J32" s="19" t="n">
        <f aca="false">I32/173</f>
        <v>0.0635838150289017</v>
      </c>
      <c r="L32" s="2" t="n">
        <f aca="false">126*M32</f>
        <v>7.000056</v>
      </c>
      <c r="M32" s="19" t="n">
        <v>0.055556</v>
      </c>
    </row>
    <row r="33" customFormat="false" ht="14.25" hidden="false" customHeight="false" outlineLevel="0" collapsed="false">
      <c r="A33" s="17" t="n">
        <v>30</v>
      </c>
      <c r="B33" s="17" t="s">
        <v>38</v>
      </c>
      <c r="C33" s="2" t="n">
        <f aca="false">D33*477</f>
        <v>20.999925</v>
      </c>
      <c r="D33" s="18" t="n">
        <v>0.044025</v>
      </c>
      <c r="F33" s="3" t="n">
        <f aca="false">100*G33</f>
        <v>6</v>
      </c>
      <c r="G33" s="17" t="n">
        <v>0.06</v>
      </c>
      <c r="I33" s="2" t="n">
        <v>2.99992</v>
      </c>
      <c r="J33" s="19" t="n">
        <f aca="false">I33/173</f>
        <v>0.0173405780346821</v>
      </c>
      <c r="L33" s="2" t="n">
        <f aca="false">126*M33</f>
        <v>3.00006</v>
      </c>
      <c r="M33" s="19" t="n">
        <v>0.02381</v>
      </c>
    </row>
    <row r="34" customFormat="false" ht="14.25" hidden="false" customHeight="false" outlineLevel="0" collapsed="false">
      <c r="A34" s="17" t="n">
        <v>31</v>
      </c>
      <c r="B34" s="17" t="s">
        <v>39</v>
      </c>
      <c r="C34" s="2" t="n">
        <f aca="false">D34*477</f>
        <v>2.999853</v>
      </c>
      <c r="D34" s="18" t="n">
        <v>0.006289</v>
      </c>
      <c r="G34" s="17"/>
      <c r="I34" s="2" t="n">
        <v>2.000064</v>
      </c>
      <c r="J34" s="19" t="n">
        <f aca="false">I34/173</f>
        <v>0.011561063583815</v>
      </c>
      <c r="L34" s="2" t="n">
        <f aca="false">126*M34</f>
        <v>1.999998</v>
      </c>
      <c r="M34" s="19" t="n">
        <v>0.015873</v>
      </c>
    </row>
    <row r="35" customFormat="false" ht="14.25" hidden="false" customHeight="false" outlineLevel="0" collapsed="false">
      <c r="A35" s="17" t="n">
        <v>32</v>
      </c>
      <c r="B35" s="17" t="s">
        <v>40</v>
      </c>
      <c r="D35" s="18"/>
      <c r="G35" s="17"/>
      <c r="J35" s="19"/>
      <c r="L35" s="2" t="n">
        <f aca="false">126*M35</f>
        <v>1.000062</v>
      </c>
      <c r="M35" s="19" t="n">
        <v>0.007937</v>
      </c>
    </row>
    <row r="36" customFormat="false" ht="14.25" hidden="false" customHeight="false" outlineLevel="0" collapsed="false">
      <c r="A36" s="17" t="n">
        <v>33</v>
      </c>
      <c r="B36" s="17" t="s">
        <v>41</v>
      </c>
      <c r="C36" s="2" t="n">
        <f aca="false">D36*477</f>
        <v>11.000097</v>
      </c>
      <c r="D36" s="18" t="n">
        <v>0.023061</v>
      </c>
      <c r="F36" s="3" t="n">
        <f aca="false">100*G36</f>
        <v>2</v>
      </c>
      <c r="G36" s="17" t="n">
        <v>0.02</v>
      </c>
      <c r="J36" s="19"/>
      <c r="L36" s="2" t="n">
        <f aca="false">126*M36</f>
        <v>1.000062</v>
      </c>
      <c r="M36" s="19" t="n">
        <v>0.007937</v>
      </c>
    </row>
    <row r="37" customFormat="false" ht="14.25" hidden="false" customHeight="false" outlineLevel="0" collapsed="false">
      <c r="A37" s="17" t="n">
        <v>34</v>
      </c>
      <c r="B37" s="17" t="s">
        <v>42</v>
      </c>
      <c r="C37" s="2" t="n">
        <f aca="false">D37*477</f>
        <v>0.999792</v>
      </c>
      <c r="D37" s="18" t="n">
        <v>0.002096</v>
      </c>
      <c r="G37" s="17"/>
      <c r="I37" s="2" t="n">
        <v>2.000064</v>
      </c>
      <c r="J37" s="19" t="n">
        <f aca="false">I37/173</f>
        <v>0.011561063583815</v>
      </c>
      <c r="L37" s="2" t="n">
        <f aca="false">126*M37</f>
        <v>1.000062</v>
      </c>
      <c r="M37" s="19" t="n">
        <v>0.007937</v>
      </c>
    </row>
    <row r="38" customFormat="false" ht="14.25" hidden="false" customHeight="false" outlineLevel="0" collapsed="false">
      <c r="A38" s="17" t="n">
        <v>35</v>
      </c>
      <c r="B38" s="17" t="s">
        <v>43</v>
      </c>
      <c r="C38" s="2" t="n">
        <f aca="false">D38*477</f>
        <v>6.999975</v>
      </c>
      <c r="D38" s="18" t="n">
        <v>0.014675</v>
      </c>
      <c r="F38" s="3" t="n">
        <f aca="false">100*G38</f>
        <v>2</v>
      </c>
      <c r="G38" s="17" t="n">
        <v>0.02</v>
      </c>
      <c r="I38" s="2" t="n">
        <v>3.999952</v>
      </c>
      <c r="J38" s="19" t="n">
        <f aca="false">I38/173</f>
        <v>0.0231211098265896</v>
      </c>
      <c r="L38" s="2" t="n">
        <f aca="false">126*M38</f>
        <v>7.999992</v>
      </c>
      <c r="M38" s="19" t="n">
        <v>0.063492</v>
      </c>
    </row>
    <row r="39" customFormat="false" ht="14.25" hidden="false" customHeight="false" outlineLevel="0" collapsed="false">
      <c r="A39" s="17" t="n">
        <v>36</v>
      </c>
      <c r="B39" s="17" t="s">
        <v>44</v>
      </c>
      <c r="C39" s="2" t="n">
        <f aca="false">D39*477</f>
        <v>6.999975</v>
      </c>
      <c r="D39" s="18" t="n">
        <v>0.014675</v>
      </c>
      <c r="F39" s="3" t="n">
        <f aca="false">100*G39</f>
        <v>1</v>
      </c>
      <c r="G39" s="17" t="n">
        <v>0.01</v>
      </c>
      <c r="I39" s="2" t="n">
        <v>1.000032</v>
      </c>
      <c r="J39" s="19" t="n">
        <f aca="false">I39/173</f>
        <v>0.00578053179190752</v>
      </c>
      <c r="L39" s="2" t="n">
        <f aca="false">126*M39</f>
        <v>3.999996</v>
      </c>
      <c r="M39" s="19" t="n">
        <v>0.031746</v>
      </c>
    </row>
    <row r="40" customFormat="false" ht="14.25" hidden="false" customHeight="false" outlineLevel="0" collapsed="false">
      <c r="A40" s="17" t="n">
        <v>37</v>
      </c>
      <c r="B40" s="17" t="s">
        <v>45</v>
      </c>
      <c r="C40" s="2" t="n">
        <f aca="false">D40*477</f>
        <v>0.999792</v>
      </c>
      <c r="D40" s="18" t="n">
        <v>0.002096</v>
      </c>
      <c r="F40" s="3" t="n">
        <f aca="false">100*G40</f>
        <v>1</v>
      </c>
      <c r="G40" s="17" t="n">
        <v>0.01</v>
      </c>
      <c r="I40" s="2" t="n">
        <v>1.000032</v>
      </c>
      <c r="J40" s="19" t="n">
        <f aca="false">I40/173</f>
        <v>0.00578053179190752</v>
      </c>
      <c r="L40" s="2" t="n">
        <f aca="false">126*M40</f>
        <v>1.000062</v>
      </c>
      <c r="M40" s="19" t="n">
        <v>0.007937</v>
      </c>
    </row>
    <row r="41" customFormat="false" ht="14.25" hidden="false" customHeight="false" outlineLevel="0" collapsed="false">
      <c r="A41" s="17" t="n">
        <v>38</v>
      </c>
      <c r="B41" s="17" t="s">
        <v>46</v>
      </c>
      <c r="D41" s="18"/>
      <c r="G41" s="17"/>
      <c r="I41" s="2" t="n">
        <v>1.000032</v>
      </c>
      <c r="J41" s="19" t="n">
        <f aca="false">I41/173</f>
        <v>0.00578053179190752</v>
      </c>
      <c r="L41" s="2" t="n">
        <f aca="false">126*M41</f>
        <v>1.000062</v>
      </c>
      <c r="M41" s="19" t="n">
        <v>0.007937</v>
      </c>
    </row>
    <row r="42" customFormat="false" ht="14.25" hidden="false" customHeight="false" outlineLevel="0" collapsed="false">
      <c r="A42" s="17" t="n">
        <v>39</v>
      </c>
      <c r="B42" s="17" t="s">
        <v>47</v>
      </c>
      <c r="C42" s="2" t="n">
        <f aca="false">D42*477</f>
        <v>0.999792</v>
      </c>
      <c r="D42" s="18" t="n">
        <v>0.002096</v>
      </c>
      <c r="G42" s="17"/>
      <c r="J42" s="19"/>
      <c r="M42" s="19"/>
    </row>
    <row r="43" customFormat="false" ht="15.75" hidden="false" customHeight="false" outlineLevel="0" collapsed="false">
      <c r="A43" s="21" t="s">
        <v>48</v>
      </c>
      <c r="B43" s="22"/>
      <c r="C43" s="23"/>
      <c r="D43" s="7" t="n">
        <v>0.941655832189134</v>
      </c>
      <c r="E43" s="22"/>
      <c r="F43" s="5"/>
      <c r="G43" s="7" t="n">
        <v>0.92390101010101</v>
      </c>
      <c r="H43" s="22"/>
      <c r="I43" s="23"/>
      <c r="J43" s="10" t="n">
        <v>0.9419</v>
      </c>
      <c r="K43" s="22"/>
      <c r="L43" s="23"/>
      <c r="M43" s="10" t="n">
        <v>0.93455557344</v>
      </c>
    </row>
    <row r="44" customFormat="false" ht="14.25" hidden="false" customHeight="false" outlineLevel="0" collapsed="false">
      <c r="D44" s="18"/>
      <c r="G44" s="17"/>
      <c r="M44" s="19"/>
    </row>
  </sheetData>
  <mergeCells count="2">
    <mergeCell ref="A2:A3"/>
    <mergeCell ref="B2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07:26:49Z</dcterms:created>
  <dc:creator>USER</dc:creator>
  <dc:description/>
  <dc:language>en-US</dc:language>
  <cp:lastModifiedBy>USER</cp:lastModifiedBy>
  <dcterms:modified xsi:type="dcterms:W3CDTF">2013-05-14T07:27:06Z</dcterms:modified>
  <cp:revision>0</cp:revision>
  <dc:subject/>
  <dc:title/>
</cp:coreProperties>
</file>